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a/Dropbox/Final Manuscript MethMito Dec 2018/Genome Research Submission/Revision Submission/PNAS Submission/"/>
    </mc:Choice>
  </mc:AlternateContent>
  <xr:revisionPtr revIDLastSave="0" documentId="13_ncr:1_{47F18677-D20A-5A47-B6BC-D043952927BD}" xr6:coauthVersionLast="45" xr6:coauthVersionMax="45" xr10:uidLastSave="{00000000-0000-0000-0000-000000000000}"/>
  <bookViews>
    <workbookView xWindow="0" yWindow="460" windowWidth="28800" windowHeight="17040" xr2:uid="{9355CC56-4E68-294F-8BFA-5C5F187B0276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24">
  <si>
    <t>CPG</t>
  </si>
  <si>
    <t>Prevalent CHD</t>
  </si>
  <si>
    <t>Prevalent CVD</t>
  </si>
  <si>
    <t>Mortality</t>
  </si>
  <si>
    <t>Incident CHD</t>
  </si>
  <si>
    <t>Incident CVD</t>
  </si>
  <si>
    <t>ARIC EA</t>
  </si>
  <si>
    <t>ARIC AA</t>
  </si>
  <si>
    <t>FHS EA</t>
  </si>
  <si>
    <t>Meta-Analysis</t>
  </si>
  <si>
    <t>CHS EA</t>
  </si>
  <si>
    <t>CHS AA</t>
  </si>
  <si>
    <t>Beta</t>
  </si>
  <si>
    <t>Z-Score</t>
  </si>
  <si>
    <t>Std. Error</t>
  </si>
  <si>
    <t>P-Value</t>
  </si>
  <si>
    <t>Std.Error</t>
  </si>
  <si>
    <t>cg21051031</t>
  </si>
  <si>
    <t>cg26094004</t>
  </si>
  <si>
    <t>cg26563141</t>
  </si>
  <si>
    <t>cg14575356</t>
  </si>
  <si>
    <t>cg23513930</t>
  </si>
  <si>
    <t>cg08899667</t>
  </si>
  <si>
    <r>
      <rPr>
        <b/>
        <sz val="12"/>
        <color theme="1"/>
        <rFont val="Calibri"/>
        <family val="2"/>
        <scheme val="minor"/>
      </rPr>
      <t xml:space="preserve">Table S10. </t>
    </r>
    <r>
      <rPr>
        <sz val="12"/>
        <color theme="1"/>
        <rFont val="Calibri"/>
        <family val="2"/>
        <scheme val="minor"/>
      </rPr>
      <t>Phenotype analysis: Cohort specific results and meta-analysis of all cohor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64" fontId="1" fillId="0" borderId="1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7" xfId="0" applyBorder="1"/>
    <xf numFmtId="164" fontId="0" fillId="0" borderId="2" xfId="0" applyNumberFormat="1" applyBorder="1"/>
    <xf numFmtId="164" fontId="0" fillId="0" borderId="3" xfId="0" applyNumberFormat="1" applyBorder="1"/>
    <xf numFmtId="11" fontId="0" fillId="0" borderId="18" xfId="0" applyNumberFormat="1" applyBorder="1"/>
    <xf numFmtId="164" fontId="0" fillId="0" borderId="19" xfId="0" applyNumberFormat="1" applyBorder="1"/>
    <xf numFmtId="164" fontId="0" fillId="0" borderId="19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20" xfId="0" applyBorder="1"/>
    <xf numFmtId="164" fontId="0" fillId="0" borderId="14" xfId="0" applyNumberFormat="1" applyBorder="1"/>
    <xf numFmtId="164" fontId="0" fillId="0" borderId="0" xfId="0" applyNumberFormat="1" applyBorder="1"/>
    <xf numFmtId="11" fontId="0" fillId="0" borderId="15" xfId="0" applyNumberFormat="1" applyBorder="1"/>
    <xf numFmtId="164" fontId="0" fillId="0" borderId="16" xfId="0" applyNumberFormat="1" applyBorder="1"/>
    <xf numFmtId="164" fontId="0" fillId="0" borderId="16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0" xfId="0" applyBorder="1"/>
    <xf numFmtId="0" fontId="0" fillId="0" borderId="1" xfId="0" applyBorder="1"/>
    <xf numFmtId="0" fontId="0" fillId="0" borderId="21" xfId="0" applyBorder="1"/>
    <xf numFmtId="164" fontId="0" fillId="0" borderId="22" xfId="0" applyNumberFormat="1" applyBorder="1"/>
    <xf numFmtId="164" fontId="0" fillId="0" borderId="23" xfId="0" applyNumberFormat="1" applyBorder="1"/>
    <xf numFmtId="11" fontId="0" fillId="0" borderId="24" xfId="0" applyNumberFormat="1" applyBorder="1"/>
    <xf numFmtId="164" fontId="0" fillId="0" borderId="25" xfId="0" applyNumberFormat="1" applyBorder="1"/>
    <xf numFmtId="164" fontId="0" fillId="0" borderId="25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0" fontId="0" fillId="0" borderId="23" xfId="0" applyBorder="1"/>
    <xf numFmtId="0" fontId="0" fillId="0" borderId="13" xfId="0" applyBorder="1"/>
    <xf numFmtId="0" fontId="0" fillId="0" borderId="0" xfId="0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8B448-7E0D-9843-B3E1-8DAC683E0B6E}">
  <dimension ref="A1:CV10"/>
  <sheetViews>
    <sheetView tabSelected="1" zoomScale="232" workbookViewId="0">
      <selection sqref="A1:CV1"/>
    </sheetView>
  </sheetViews>
  <sheetFormatPr baseColWidth="10" defaultRowHeight="16" x14ac:dyDescent="0.2"/>
  <sheetData>
    <row r="1" spans="1:100" ht="17" thickBot="1" x14ac:dyDescent="0.25">
      <c r="A1" s="38" t="s">
        <v>2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</row>
    <row r="2" spans="1:100" x14ac:dyDescent="0.2">
      <c r="A2" s="44" t="s">
        <v>0</v>
      </c>
      <c r="B2" s="47" t="s">
        <v>1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  <c r="Q2" s="50" t="s">
        <v>2</v>
      </c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2"/>
      <c r="AF2" s="47" t="s">
        <v>3</v>
      </c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9"/>
      <c r="BC2" s="47" t="s">
        <v>4</v>
      </c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  <c r="BP2" s="48"/>
      <c r="BQ2" s="48"/>
      <c r="BR2" s="48"/>
      <c r="BS2" s="48"/>
      <c r="BT2" s="48"/>
      <c r="BU2" s="48"/>
      <c r="BV2" s="48"/>
      <c r="BW2" s="48"/>
      <c r="BX2" s="48"/>
      <c r="BY2" s="49"/>
      <c r="BZ2" s="47" t="s">
        <v>5</v>
      </c>
      <c r="CA2" s="48"/>
      <c r="CB2" s="48"/>
      <c r="CC2" s="48"/>
      <c r="CD2" s="48"/>
      <c r="CE2" s="48"/>
      <c r="CF2" s="48"/>
      <c r="CG2" s="48"/>
      <c r="CH2" s="48"/>
      <c r="CI2" s="48"/>
      <c r="CJ2" s="48"/>
      <c r="CK2" s="48"/>
      <c r="CL2" s="48"/>
      <c r="CM2" s="48"/>
      <c r="CN2" s="48"/>
      <c r="CO2" s="48"/>
      <c r="CP2" s="48"/>
      <c r="CQ2" s="48"/>
      <c r="CR2" s="48"/>
      <c r="CS2" s="48"/>
      <c r="CT2" s="48"/>
      <c r="CU2" s="48"/>
      <c r="CV2" s="49"/>
    </row>
    <row r="3" spans="1:100" x14ac:dyDescent="0.2">
      <c r="A3" s="45"/>
      <c r="B3" s="39" t="s">
        <v>6</v>
      </c>
      <c r="C3" s="40"/>
      <c r="D3" s="40"/>
      <c r="E3" s="41"/>
      <c r="F3" s="42" t="s">
        <v>7</v>
      </c>
      <c r="G3" s="40"/>
      <c r="H3" s="40"/>
      <c r="I3" s="41"/>
      <c r="J3" s="42" t="s">
        <v>8</v>
      </c>
      <c r="K3" s="40"/>
      <c r="L3" s="40"/>
      <c r="M3" s="41"/>
      <c r="N3" s="42" t="s">
        <v>9</v>
      </c>
      <c r="O3" s="40"/>
      <c r="P3" s="43"/>
      <c r="Q3" s="39" t="s">
        <v>6</v>
      </c>
      <c r="R3" s="40"/>
      <c r="S3" s="40"/>
      <c r="T3" s="41"/>
      <c r="U3" s="42" t="s">
        <v>7</v>
      </c>
      <c r="V3" s="40"/>
      <c r="W3" s="40"/>
      <c r="X3" s="41"/>
      <c r="Y3" s="42" t="s">
        <v>8</v>
      </c>
      <c r="Z3" s="40"/>
      <c r="AA3" s="40"/>
      <c r="AB3" s="41"/>
      <c r="AC3" s="42" t="s">
        <v>9</v>
      </c>
      <c r="AD3" s="40"/>
      <c r="AE3" s="43"/>
      <c r="AF3" s="39" t="s">
        <v>6</v>
      </c>
      <c r="AG3" s="40"/>
      <c r="AH3" s="40"/>
      <c r="AI3" s="41"/>
      <c r="AJ3" s="42" t="s">
        <v>7</v>
      </c>
      <c r="AK3" s="40"/>
      <c r="AL3" s="40"/>
      <c r="AM3" s="41"/>
      <c r="AN3" s="42" t="s">
        <v>10</v>
      </c>
      <c r="AO3" s="40"/>
      <c r="AP3" s="40"/>
      <c r="AQ3" s="41"/>
      <c r="AR3" s="42" t="s">
        <v>11</v>
      </c>
      <c r="AS3" s="40"/>
      <c r="AT3" s="40"/>
      <c r="AU3" s="41"/>
      <c r="AV3" s="42" t="s">
        <v>8</v>
      </c>
      <c r="AW3" s="40"/>
      <c r="AX3" s="40"/>
      <c r="AY3" s="41"/>
      <c r="AZ3" s="42" t="s">
        <v>9</v>
      </c>
      <c r="BA3" s="40"/>
      <c r="BB3" s="43"/>
      <c r="BC3" s="39" t="s">
        <v>6</v>
      </c>
      <c r="BD3" s="40"/>
      <c r="BE3" s="40"/>
      <c r="BF3" s="41"/>
      <c r="BG3" s="42" t="s">
        <v>7</v>
      </c>
      <c r="BH3" s="40"/>
      <c r="BI3" s="40"/>
      <c r="BJ3" s="41"/>
      <c r="BK3" s="42" t="s">
        <v>10</v>
      </c>
      <c r="BL3" s="40"/>
      <c r="BM3" s="40"/>
      <c r="BN3" s="41"/>
      <c r="BO3" s="42" t="s">
        <v>11</v>
      </c>
      <c r="BP3" s="40"/>
      <c r="BQ3" s="40"/>
      <c r="BR3" s="41"/>
      <c r="BS3" s="42" t="s">
        <v>8</v>
      </c>
      <c r="BT3" s="40"/>
      <c r="BU3" s="40"/>
      <c r="BV3" s="41"/>
      <c r="BW3" s="42" t="s">
        <v>9</v>
      </c>
      <c r="BX3" s="40"/>
      <c r="BY3" s="43"/>
      <c r="BZ3" s="39" t="s">
        <v>6</v>
      </c>
      <c r="CA3" s="40"/>
      <c r="CB3" s="40"/>
      <c r="CC3" s="41"/>
      <c r="CD3" s="42" t="s">
        <v>7</v>
      </c>
      <c r="CE3" s="40"/>
      <c r="CF3" s="40"/>
      <c r="CG3" s="41"/>
      <c r="CH3" s="42" t="s">
        <v>10</v>
      </c>
      <c r="CI3" s="40"/>
      <c r="CJ3" s="40"/>
      <c r="CK3" s="41"/>
      <c r="CL3" s="42" t="s">
        <v>11</v>
      </c>
      <c r="CM3" s="40"/>
      <c r="CN3" s="40"/>
      <c r="CO3" s="41"/>
      <c r="CP3" s="42" t="s">
        <v>8</v>
      </c>
      <c r="CQ3" s="40"/>
      <c r="CR3" s="40"/>
      <c r="CS3" s="41"/>
      <c r="CT3" s="42" t="s">
        <v>9</v>
      </c>
      <c r="CU3" s="40"/>
      <c r="CV3" s="43"/>
    </row>
    <row r="4" spans="1:100" ht="17" thickBot="1" x14ac:dyDescent="0.25">
      <c r="A4" s="46"/>
      <c r="B4" s="1" t="s">
        <v>12</v>
      </c>
      <c r="C4" s="2" t="s">
        <v>13</v>
      </c>
      <c r="D4" s="2" t="s">
        <v>14</v>
      </c>
      <c r="E4" s="3" t="s">
        <v>15</v>
      </c>
      <c r="F4" s="4" t="s">
        <v>12</v>
      </c>
      <c r="G4" s="2" t="s">
        <v>13</v>
      </c>
      <c r="H4" s="2" t="s">
        <v>14</v>
      </c>
      <c r="I4" s="3" t="s">
        <v>15</v>
      </c>
      <c r="J4" s="4" t="s">
        <v>12</v>
      </c>
      <c r="K4" s="2" t="s">
        <v>13</v>
      </c>
      <c r="L4" s="2" t="s">
        <v>14</v>
      </c>
      <c r="M4" s="3" t="s">
        <v>15</v>
      </c>
      <c r="N4" s="5" t="s">
        <v>12</v>
      </c>
      <c r="O4" s="6" t="s">
        <v>16</v>
      </c>
      <c r="P4" s="7" t="s">
        <v>15</v>
      </c>
      <c r="Q4" s="1" t="s">
        <v>12</v>
      </c>
      <c r="R4" s="2" t="s">
        <v>13</v>
      </c>
      <c r="S4" s="2" t="s">
        <v>14</v>
      </c>
      <c r="T4" s="3" t="s">
        <v>15</v>
      </c>
      <c r="U4" s="4" t="s">
        <v>12</v>
      </c>
      <c r="V4" s="2" t="s">
        <v>13</v>
      </c>
      <c r="W4" s="2" t="s">
        <v>14</v>
      </c>
      <c r="X4" s="3" t="s">
        <v>15</v>
      </c>
      <c r="Y4" s="4" t="s">
        <v>12</v>
      </c>
      <c r="Z4" s="2" t="s">
        <v>13</v>
      </c>
      <c r="AA4" s="2" t="s">
        <v>14</v>
      </c>
      <c r="AB4" s="3" t="s">
        <v>15</v>
      </c>
      <c r="AC4" s="5" t="s">
        <v>12</v>
      </c>
      <c r="AD4" s="6" t="s">
        <v>16</v>
      </c>
      <c r="AE4" s="7" t="s">
        <v>15</v>
      </c>
      <c r="AF4" s="1" t="s">
        <v>12</v>
      </c>
      <c r="AG4" s="2" t="s">
        <v>13</v>
      </c>
      <c r="AH4" s="2" t="s">
        <v>14</v>
      </c>
      <c r="AI4" s="3" t="s">
        <v>15</v>
      </c>
      <c r="AJ4" s="4" t="s">
        <v>12</v>
      </c>
      <c r="AK4" s="2" t="s">
        <v>13</v>
      </c>
      <c r="AL4" s="2" t="s">
        <v>14</v>
      </c>
      <c r="AM4" s="3" t="s">
        <v>15</v>
      </c>
      <c r="AN4" s="4" t="s">
        <v>12</v>
      </c>
      <c r="AO4" s="2" t="s">
        <v>13</v>
      </c>
      <c r="AP4" s="2" t="s">
        <v>14</v>
      </c>
      <c r="AQ4" s="3" t="s">
        <v>15</v>
      </c>
      <c r="AR4" s="4" t="s">
        <v>12</v>
      </c>
      <c r="AS4" s="2" t="s">
        <v>13</v>
      </c>
      <c r="AT4" s="2" t="s">
        <v>14</v>
      </c>
      <c r="AU4" s="3" t="s">
        <v>15</v>
      </c>
      <c r="AV4" s="4" t="s">
        <v>12</v>
      </c>
      <c r="AW4" s="2" t="s">
        <v>13</v>
      </c>
      <c r="AX4" s="2" t="s">
        <v>14</v>
      </c>
      <c r="AY4" s="3" t="s">
        <v>15</v>
      </c>
      <c r="AZ4" s="5" t="s">
        <v>12</v>
      </c>
      <c r="BA4" s="6" t="s">
        <v>16</v>
      </c>
      <c r="BB4" s="7" t="s">
        <v>15</v>
      </c>
      <c r="BC4" s="1" t="s">
        <v>12</v>
      </c>
      <c r="BD4" s="2" t="s">
        <v>13</v>
      </c>
      <c r="BE4" s="2" t="s">
        <v>14</v>
      </c>
      <c r="BF4" s="3" t="s">
        <v>15</v>
      </c>
      <c r="BG4" s="4" t="s">
        <v>12</v>
      </c>
      <c r="BH4" s="2" t="s">
        <v>13</v>
      </c>
      <c r="BI4" s="2" t="s">
        <v>14</v>
      </c>
      <c r="BJ4" s="3" t="s">
        <v>15</v>
      </c>
      <c r="BK4" s="4" t="s">
        <v>12</v>
      </c>
      <c r="BL4" s="2" t="s">
        <v>13</v>
      </c>
      <c r="BM4" s="2" t="s">
        <v>14</v>
      </c>
      <c r="BN4" s="3" t="s">
        <v>15</v>
      </c>
      <c r="BO4" s="4" t="s">
        <v>12</v>
      </c>
      <c r="BP4" s="2" t="s">
        <v>13</v>
      </c>
      <c r="BQ4" s="2" t="s">
        <v>14</v>
      </c>
      <c r="BR4" s="3" t="s">
        <v>15</v>
      </c>
      <c r="BS4" s="4" t="s">
        <v>12</v>
      </c>
      <c r="BT4" s="2" t="s">
        <v>13</v>
      </c>
      <c r="BU4" s="2" t="s">
        <v>14</v>
      </c>
      <c r="BV4" s="3" t="s">
        <v>15</v>
      </c>
      <c r="BW4" s="5" t="s">
        <v>12</v>
      </c>
      <c r="BX4" s="6" t="s">
        <v>16</v>
      </c>
      <c r="BY4" s="7" t="s">
        <v>15</v>
      </c>
      <c r="BZ4" s="1" t="s">
        <v>12</v>
      </c>
      <c r="CA4" s="2" t="s">
        <v>13</v>
      </c>
      <c r="CB4" s="2" t="s">
        <v>14</v>
      </c>
      <c r="CC4" s="3" t="s">
        <v>15</v>
      </c>
      <c r="CD4" s="4" t="s">
        <v>12</v>
      </c>
      <c r="CE4" s="2" t="s">
        <v>13</v>
      </c>
      <c r="CF4" s="2" t="s">
        <v>14</v>
      </c>
      <c r="CG4" s="3" t="s">
        <v>15</v>
      </c>
      <c r="CH4" s="4" t="s">
        <v>12</v>
      </c>
      <c r="CI4" s="2" t="s">
        <v>13</v>
      </c>
      <c r="CJ4" s="2" t="s">
        <v>14</v>
      </c>
      <c r="CK4" s="3" t="s">
        <v>15</v>
      </c>
      <c r="CL4" s="4" t="s">
        <v>12</v>
      </c>
      <c r="CM4" s="2" t="s">
        <v>13</v>
      </c>
      <c r="CN4" s="2" t="s">
        <v>14</v>
      </c>
      <c r="CO4" s="3" t="s">
        <v>15</v>
      </c>
      <c r="CP4" s="4" t="s">
        <v>12</v>
      </c>
      <c r="CQ4" s="2" t="s">
        <v>13</v>
      </c>
      <c r="CR4" s="2" t="s">
        <v>14</v>
      </c>
      <c r="CS4" s="3" t="s">
        <v>15</v>
      </c>
      <c r="CT4" s="5" t="s">
        <v>12</v>
      </c>
      <c r="CU4" s="6" t="s">
        <v>16</v>
      </c>
      <c r="CV4" s="7" t="s">
        <v>15</v>
      </c>
    </row>
    <row r="5" spans="1:100" x14ac:dyDescent="0.2">
      <c r="A5" s="8" t="s">
        <v>17</v>
      </c>
      <c r="B5" s="9">
        <v>-1.9170233880000001</v>
      </c>
      <c r="C5" s="10">
        <v>-0.29251065617624683</v>
      </c>
      <c r="D5" s="10">
        <v>6.5536873529999999</v>
      </c>
      <c r="E5" s="11">
        <v>0.76989621399999997</v>
      </c>
      <c r="F5" s="12">
        <v>2.9519149250000001</v>
      </c>
      <c r="G5" s="10">
        <v>0.57842404337798081</v>
      </c>
      <c r="H5" s="10">
        <v>5.1033752120000004</v>
      </c>
      <c r="I5" s="11">
        <v>0.56297786500000002</v>
      </c>
      <c r="J5" s="13">
        <v>-1.070287349</v>
      </c>
      <c r="K5" s="14">
        <v>-0.48140254086670675</v>
      </c>
      <c r="L5" s="14">
        <v>2.2232690069999999</v>
      </c>
      <c r="M5" s="15">
        <v>0.63023043099999998</v>
      </c>
      <c r="N5" s="16">
        <v>-0.56000000000000005</v>
      </c>
      <c r="O5" s="16">
        <v>1.9462999999999999</v>
      </c>
      <c r="P5" s="17">
        <v>0.77359999999999995</v>
      </c>
      <c r="Q5" s="9">
        <v>-4.3545000079999996</v>
      </c>
      <c r="R5" s="10">
        <v>-0.75418746816991578</v>
      </c>
      <c r="S5" s="10">
        <v>5.7737634099999999</v>
      </c>
      <c r="T5" s="11">
        <v>0.45073666099999998</v>
      </c>
      <c r="U5" s="12">
        <v>3.112495682</v>
      </c>
      <c r="V5" s="10">
        <v>0.70225496969254342</v>
      </c>
      <c r="W5" s="10">
        <v>4.4321447569999997</v>
      </c>
      <c r="X5" s="11">
        <v>0.48252017000000003</v>
      </c>
      <c r="Y5" s="13">
        <v>-1.070287349</v>
      </c>
      <c r="Z5" s="14">
        <v>-0.48140254086670675</v>
      </c>
      <c r="AA5" s="14">
        <v>2.2232690069999999</v>
      </c>
      <c r="AB5" s="15">
        <v>0.63023043099999998</v>
      </c>
      <c r="AC5" s="16">
        <v>-0.6663</v>
      </c>
      <c r="AD5" s="16">
        <v>1.8791</v>
      </c>
      <c r="AE5" s="17">
        <v>0.72289999999999999</v>
      </c>
      <c r="AF5" s="9">
        <v>-2.7849378339999999</v>
      </c>
      <c r="AG5" s="10">
        <v>-1.4108160256685292</v>
      </c>
      <c r="AH5" s="10">
        <v>1.973990785</v>
      </c>
      <c r="AI5" s="11">
        <v>0.15829886800000001</v>
      </c>
      <c r="AJ5" s="12">
        <v>-0.64428419800000003</v>
      </c>
      <c r="AK5" s="10">
        <v>-0.37863946270378346</v>
      </c>
      <c r="AL5" s="10">
        <v>1.7015769919999999</v>
      </c>
      <c r="AM5" s="11">
        <v>0.70495561299999998</v>
      </c>
      <c r="AN5" s="12">
        <v>-0.91774323726441998</v>
      </c>
      <c r="AO5" s="10">
        <v>-0.43813931009465001</v>
      </c>
      <c r="AP5" s="10">
        <v>2.09463797499969</v>
      </c>
      <c r="AQ5" s="11">
        <v>0.66128529979324602</v>
      </c>
      <c r="AR5" s="12">
        <v>-7.86185832384691</v>
      </c>
      <c r="AS5" s="10">
        <v>-2.4518458469192801</v>
      </c>
      <c r="AT5" s="10">
        <v>3.20650596110081</v>
      </c>
      <c r="AU5" s="11">
        <v>1.4212553416371799E-2</v>
      </c>
      <c r="AV5" s="13">
        <v>1.199086227</v>
      </c>
      <c r="AW5" s="14">
        <v>0.92389759299999996</v>
      </c>
      <c r="AX5" s="14">
        <v>1.2978562090000001</v>
      </c>
      <c r="AY5" s="15">
        <v>0.35553963700000002</v>
      </c>
      <c r="AZ5" s="16">
        <v>-0.78849999999999998</v>
      </c>
      <c r="BA5" s="16">
        <v>0.81089999999999995</v>
      </c>
      <c r="BB5" s="16">
        <v>0.33079999999999998</v>
      </c>
      <c r="BC5" s="9">
        <v>-0.92721334200000005</v>
      </c>
      <c r="BD5" s="10">
        <v>-0.24381760160714425</v>
      </c>
      <c r="BE5" s="10">
        <v>3.8028974770000001</v>
      </c>
      <c r="BF5" s="11">
        <v>0.80737208699999996</v>
      </c>
      <c r="BG5" s="12">
        <v>7.3548457999999997E-2</v>
      </c>
      <c r="BH5" s="10">
        <v>2.2605191342561792E-2</v>
      </c>
      <c r="BI5" s="10">
        <v>3.253609177</v>
      </c>
      <c r="BJ5" s="11">
        <v>0.98196520300000001</v>
      </c>
      <c r="BK5" s="12">
        <v>-4.6195531422900604</v>
      </c>
      <c r="BL5" s="10">
        <v>-1.05635931618701</v>
      </c>
      <c r="BM5" s="10">
        <v>4.3730888453415702</v>
      </c>
      <c r="BN5" s="11">
        <v>0.29080408570607502</v>
      </c>
      <c r="BO5" s="12">
        <v>11.144845071312099</v>
      </c>
      <c r="BP5" s="10">
        <v>1.76091139802387</v>
      </c>
      <c r="BQ5" s="10">
        <v>6.3290209171336302</v>
      </c>
      <c r="BR5" s="11">
        <v>7.8253400451506902E-2</v>
      </c>
      <c r="BS5" s="13">
        <v>4.7010435370000003</v>
      </c>
      <c r="BT5" s="14">
        <v>1.219261645</v>
      </c>
      <c r="BU5" s="14">
        <v>3.8556478479999998</v>
      </c>
      <c r="BV5" s="15">
        <v>0.222744901</v>
      </c>
      <c r="BW5" s="16">
        <v>0.9597</v>
      </c>
      <c r="BX5" s="16">
        <v>1.8015000000000001</v>
      </c>
      <c r="BY5" s="16">
        <v>0.59419999999999995</v>
      </c>
      <c r="BZ5" s="9">
        <v>-0.85861001100000001</v>
      </c>
      <c r="CA5" s="10">
        <v>-0.26271186386225065</v>
      </c>
      <c r="CB5" s="10">
        <v>3.2682574679999998</v>
      </c>
      <c r="CC5" s="11">
        <v>0.79277267200000001</v>
      </c>
      <c r="CD5" s="12">
        <v>-1.0548728709999999</v>
      </c>
      <c r="CE5" s="10">
        <v>-0.39402790870637072</v>
      </c>
      <c r="CF5" s="10">
        <v>2.6771526780000001</v>
      </c>
      <c r="CG5" s="11">
        <v>0.693560434</v>
      </c>
      <c r="CH5" s="12">
        <v>-4.0527901858635502</v>
      </c>
      <c r="CI5" s="10">
        <v>-1.20810541092637</v>
      </c>
      <c r="CJ5" s="10">
        <v>3.3546660326236601</v>
      </c>
      <c r="CK5" s="11">
        <v>0.22700671869275299</v>
      </c>
      <c r="CL5" s="12">
        <v>0.57429699787352095</v>
      </c>
      <c r="CM5" s="10">
        <v>0.12206104264623099</v>
      </c>
      <c r="CN5" s="10">
        <v>4.7049982977615796</v>
      </c>
      <c r="CO5" s="11">
        <v>0.90285067458315305</v>
      </c>
      <c r="CP5" s="12">
        <v>3.1185633375428901</v>
      </c>
      <c r="CQ5" s="10">
        <v>1.1459765344020001</v>
      </c>
      <c r="CR5" s="10">
        <v>2.7213151787355199</v>
      </c>
      <c r="CS5" s="11">
        <v>0.25180486150867998</v>
      </c>
      <c r="CT5" s="16">
        <v>-0.28000000000000003</v>
      </c>
      <c r="CU5" s="16">
        <v>1.4111</v>
      </c>
      <c r="CV5" s="17">
        <v>0.8427</v>
      </c>
    </row>
    <row r="6" spans="1:100" x14ac:dyDescent="0.2">
      <c r="A6" s="18" t="s">
        <v>18</v>
      </c>
      <c r="B6" s="19">
        <v>1.0528716730000001</v>
      </c>
      <c r="C6" s="20">
        <v>0.21474854575053018</v>
      </c>
      <c r="D6" s="20">
        <v>4.9028116549999998</v>
      </c>
      <c r="E6" s="21">
        <v>0.82996337099999995</v>
      </c>
      <c r="F6" s="22">
        <v>5.3071251999999999E-2</v>
      </c>
      <c r="G6" s="20">
        <v>1.669386959292583E-2</v>
      </c>
      <c r="H6" s="20">
        <v>3.1790862930000001</v>
      </c>
      <c r="I6" s="21">
        <v>0.98668083799999995</v>
      </c>
      <c r="J6" s="23">
        <v>4.0516132239999996</v>
      </c>
      <c r="K6" s="24">
        <v>2.2794207728747535</v>
      </c>
      <c r="L6" s="24">
        <v>1.7774749059999999</v>
      </c>
      <c r="M6" s="25">
        <v>2.2642064999999999E-2</v>
      </c>
      <c r="N6" s="26">
        <v>2.9129999999999998</v>
      </c>
      <c r="O6" s="26">
        <v>1.4792000000000001</v>
      </c>
      <c r="P6" s="27">
        <v>4.8910000000000002E-2</v>
      </c>
      <c r="Q6" s="19">
        <v>3.024624846</v>
      </c>
      <c r="R6" s="20">
        <v>0.71293481277705995</v>
      </c>
      <c r="S6" s="20">
        <v>4.2424984610000003</v>
      </c>
      <c r="T6" s="21">
        <v>0.47588609599999998</v>
      </c>
      <c r="U6" s="22">
        <v>1.045023574</v>
      </c>
      <c r="V6" s="20">
        <v>0.38621862802996559</v>
      </c>
      <c r="W6" s="20">
        <v>2.7057824199999998</v>
      </c>
      <c r="X6" s="21">
        <v>0.69933475899999997</v>
      </c>
      <c r="Y6" s="23">
        <v>4.0516132239999996</v>
      </c>
      <c r="Z6" s="24">
        <v>2.2794207728747535</v>
      </c>
      <c r="AA6" s="24">
        <v>1.7774749059999999</v>
      </c>
      <c r="AB6" s="25">
        <v>2.2642064999999999E-2</v>
      </c>
      <c r="AC6" s="26">
        <v>3.1320999999999999</v>
      </c>
      <c r="AD6" s="26">
        <v>1.4020999999999999</v>
      </c>
      <c r="AE6" s="27">
        <v>2.5499999999999998E-2</v>
      </c>
      <c r="AF6" s="19">
        <v>0.20722780099999999</v>
      </c>
      <c r="AG6" s="20">
        <v>0.14695445172788621</v>
      </c>
      <c r="AH6" s="20">
        <v>1.4101498699999999</v>
      </c>
      <c r="AI6" s="21">
        <v>0.88316797199999997</v>
      </c>
      <c r="AJ6" s="22">
        <v>0.72849451700000001</v>
      </c>
      <c r="AK6" s="20">
        <v>0.6523433982770297</v>
      </c>
      <c r="AL6" s="20">
        <v>1.116734712</v>
      </c>
      <c r="AM6" s="21">
        <v>0.51417966999999998</v>
      </c>
      <c r="AN6" s="22">
        <v>-0.864188549914229</v>
      </c>
      <c r="AO6" s="20">
        <v>-0.91811152704619903</v>
      </c>
      <c r="AP6" s="20">
        <v>0.94126750885542898</v>
      </c>
      <c r="AQ6" s="21">
        <v>0.35856048065085699</v>
      </c>
      <c r="AR6" s="22">
        <v>-3.7990156386971798</v>
      </c>
      <c r="AS6" s="20">
        <v>-2.7875959576911802</v>
      </c>
      <c r="AT6" s="20">
        <v>1.3628286510516101</v>
      </c>
      <c r="AU6" s="21">
        <v>5.3100725545007403E-3</v>
      </c>
      <c r="AV6" s="23">
        <v>-0.74979885400000001</v>
      </c>
      <c r="AW6" s="24">
        <v>-0.79971104400000004</v>
      </c>
      <c r="AX6" s="24">
        <v>0.937587218</v>
      </c>
      <c r="AY6" s="25">
        <v>0.42387823200000002</v>
      </c>
      <c r="AZ6" s="26">
        <v>-0.77510000000000001</v>
      </c>
      <c r="BA6" s="26">
        <v>0.49330000000000002</v>
      </c>
      <c r="BB6" s="26">
        <v>0.11609999999999999</v>
      </c>
      <c r="BC6" s="19">
        <v>3.4457690200000002</v>
      </c>
      <c r="BD6" s="20">
        <v>1.405010473864581</v>
      </c>
      <c r="BE6" s="20">
        <v>2.4524863579999998</v>
      </c>
      <c r="BF6" s="21">
        <v>0.16001816399999999</v>
      </c>
      <c r="BG6" s="22">
        <v>0.66291371300000002</v>
      </c>
      <c r="BH6" s="20">
        <v>0.31393380337528715</v>
      </c>
      <c r="BI6" s="20">
        <v>2.1116353380000001</v>
      </c>
      <c r="BJ6" s="21">
        <v>0.75357131600000005</v>
      </c>
      <c r="BK6" s="22">
        <v>0.97974160700852198</v>
      </c>
      <c r="BL6" s="20">
        <v>0.50838738704631903</v>
      </c>
      <c r="BM6" s="20">
        <v>1.9271556139516499</v>
      </c>
      <c r="BN6" s="21">
        <v>0.61118169645444997</v>
      </c>
      <c r="BO6" s="22">
        <v>-2.8293075068200899</v>
      </c>
      <c r="BP6" s="20">
        <v>-1.0291535099634499</v>
      </c>
      <c r="BQ6" s="20">
        <v>2.74915984780595</v>
      </c>
      <c r="BR6" s="21">
        <v>0.30340754453327101</v>
      </c>
      <c r="BS6" s="23">
        <v>1.134669967</v>
      </c>
      <c r="BT6" s="24">
        <v>0.69067735600000002</v>
      </c>
      <c r="BU6" s="24">
        <v>1.6428364950000001</v>
      </c>
      <c r="BV6" s="25">
        <v>0.48976832199999998</v>
      </c>
      <c r="BW6" s="26">
        <v>0.88719999999999999</v>
      </c>
      <c r="BX6" s="26">
        <v>0.9274</v>
      </c>
      <c r="BY6" s="26">
        <v>0.33879999999999999</v>
      </c>
      <c r="BZ6" s="19">
        <v>0.67269676499999997</v>
      </c>
      <c r="CA6" s="20">
        <v>0.29257103054566758</v>
      </c>
      <c r="CB6" s="20">
        <v>2.2992596490000001</v>
      </c>
      <c r="CC6" s="21">
        <v>0.76985005900000003</v>
      </c>
      <c r="CD6" s="22">
        <v>0.38307167199999997</v>
      </c>
      <c r="CE6" s="20">
        <v>0.2193869226875394</v>
      </c>
      <c r="CF6" s="20">
        <v>1.7461007580000001</v>
      </c>
      <c r="CG6" s="21">
        <v>0.82634865599999996</v>
      </c>
      <c r="CH6" s="22">
        <v>-0.30062745836555999</v>
      </c>
      <c r="CI6" s="20">
        <v>-0.20014243979415799</v>
      </c>
      <c r="CJ6" s="20">
        <v>1.50206752088537</v>
      </c>
      <c r="CK6" s="21">
        <v>0.84136918262726201</v>
      </c>
      <c r="CL6" s="22">
        <v>-2.8889060441283601</v>
      </c>
      <c r="CM6" s="20">
        <v>-1.3660578983321601</v>
      </c>
      <c r="CN6" s="20">
        <v>2.1147756970297298</v>
      </c>
      <c r="CO6" s="21">
        <v>0.171920791431214</v>
      </c>
      <c r="CP6" s="22">
        <v>0.57891705911940805</v>
      </c>
      <c r="CQ6" s="20">
        <v>0.41712699946649301</v>
      </c>
      <c r="CR6" s="20">
        <v>1.38786762750876</v>
      </c>
      <c r="CS6" s="21">
        <v>0.67658551729175498</v>
      </c>
      <c r="CT6" s="26">
        <v>-0.1326</v>
      </c>
      <c r="CU6" s="26">
        <v>0.76629999999999998</v>
      </c>
      <c r="CV6" s="27">
        <v>0.86270000000000002</v>
      </c>
    </row>
    <row r="7" spans="1:100" x14ac:dyDescent="0.2">
      <c r="A7" s="18" t="s">
        <v>19</v>
      </c>
      <c r="B7" s="19">
        <v>-3.4426512150000002</v>
      </c>
      <c r="C7" s="20">
        <v>-1.0569263029009215</v>
      </c>
      <c r="D7" s="20">
        <v>3.2572291990000002</v>
      </c>
      <c r="E7" s="21">
        <v>0.29054522300000002</v>
      </c>
      <c r="F7" s="22">
        <v>0.92749328799999997</v>
      </c>
      <c r="G7" s="20">
        <v>0.51835329380167583</v>
      </c>
      <c r="H7" s="20">
        <v>1.7893072139999999</v>
      </c>
      <c r="I7" s="21">
        <v>0.60421179599999997</v>
      </c>
      <c r="J7" s="23">
        <v>1.003226312</v>
      </c>
      <c r="K7" s="24">
        <v>0.39957343277280549</v>
      </c>
      <c r="L7" s="24">
        <v>2.510743282</v>
      </c>
      <c r="M7" s="25">
        <v>0.68947072700000001</v>
      </c>
      <c r="N7" s="26">
        <v>0.22</v>
      </c>
      <c r="O7" s="26">
        <v>1.3301000000000001</v>
      </c>
      <c r="P7" s="27">
        <v>0.86860000000000004</v>
      </c>
      <c r="Q7" s="19">
        <v>-3.8534749150000001</v>
      </c>
      <c r="R7" s="20">
        <v>-1.3076480896584342</v>
      </c>
      <c r="S7" s="20">
        <v>2.9468745799999998</v>
      </c>
      <c r="T7" s="21">
        <v>0.19099269799999999</v>
      </c>
      <c r="U7" s="22">
        <v>0.212798769</v>
      </c>
      <c r="V7" s="20">
        <v>0.13056546890452414</v>
      </c>
      <c r="W7" s="20">
        <v>1.6298242620000001</v>
      </c>
      <c r="X7" s="21">
        <v>0.89611906100000005</v>
      </c>
      <c r="Y7" s="23">
        <v>1.003226312</v>
      </c>
      <c r="Z7" s="24">
        <v>0.39957343277280549</v>
      </c>
      <c r="AA7" s="24">
        <v>2.510743282</v>
      </c>
      <c r="AB7" s="25">
        <v>0.68947072700000001</v>
      </c>
      <c r="AC7" s="26">
        <v>-0.3145</v>
      </c>
      <c r="AD7" s="26">
        <v>1.2401</v>
      </c>
      <c r="AE7" s="27">
        <v>0.79979999999999996</v>
      </c>
      <c r="AF7" s="19">
        <v>0.66225376599999997</v>
      </c>
      <c r="AG7" s="20">
        <v>0.65104281139200104</v>
      </c>
      <c r="AH7" s="20">
        <v>1.0172199959999999</v>
      </c>
      <c r="AI7" s="21">
        <v>0.515018851</v>
      </c>
      <c r="AJ7" s="22">
        <v>0.35737677099999998</v>
      </c>
      <c r="AK7" s="20">
        <v>0.52618274498914441</v>
      </c>
      <c r="AL7" s="20">
        <v>0.679187553</v>
      </c>
      <c r="AM7" s="21">
        <v>0.59876124200000003</v>
      </c>
      <c r="AN7" s="22">
        <v>1.95200566654455</v>
      </c>
      <c r="AO7" s="20">
        <v>1.56561586930277</v>
      </c>
      <c r="AP7" s="20">
        <v>1.24679731779537</v>
      </c>
      <c r="AQ7" s="21">
        <v>0.117438572579765</v>
      </c>
      <c r="AR7" s="22">
        <v>0.70353260523206695</v>
      </c>
      <c r="AS7" s="20">
        <v>0.556667329337454</v>
      </c>
      <c r="AT7" s="20">
        <v>1.26382952286676</v>
      </c>
      <c r="AU7" s="21">
        <v>0.57775474261219695</v>
      </c>
      <c r="AV7" s="23">
        <v>3.0563879680000001</v>
      </c>
      <c r="AW7" s="24">
        <v>2.3271909069999999</v>
      </c>
      <c r="AX7" s="24">
        <v>1.3133378790000001</v>
      </c>
      <c r="AY7" s="25">
        <v>1.9955107E-2</v>
      </c>
      <c r="AZ7" s="26">
        <v>0.97989999999999999</v>
      </c>
      <c r="BA7" s="26">
        <v>0.44800000000000001</v>
      </c>
      <c r="BB7" s="26">
        <v>2.8709999999999999E-2</v>
      </c>
      <c r="BC7" s="19">
        <v>1.947819757</v>
      </c>
      <c r="BD7" s="20">
        <v>0.96414741493774325</v>
      </c>
      <c r="BE7" s="20">
        <v>2.0202509769999999</v>
      </c>
      <c r="BF7" s="21">
        <v>0.33497202399999998</v>
      </c>
      <c r="BG7" s="22">
        <v>-2.7389440000000001E-2</v>
      </c>
      <c r="BH7" s="20">
        <v>-1.982833761268351E-2</v>
      </c>
      <c r="BI7" s="20">
        <v>1.3813281040000001</v>
      </c>
      <c r="BJ7" s="21">
        <v>0.984180312</v>
      </c>
      <c r="BK7" s="22">
        <v>-2.6565129355731201</v>
      </c>
      <c r="BL7" s="20">
        <v>-1.0504702573059801</v>
      </c>
      <c r="BM7" s="20">
        <v>2.5288797251489701</v>
      </c>
      <c r="BN7" s="21">
        <v>0.29350195861704098</v>
      </c>
      <c r="BO7" s="22">
        <v>-2.5133298868690201</v>
      </c>
      <c r="BP7" s="20">
        <v>-0.79117353352122599</v>
      </c>
      <c r="BQ7" s="20">
        <v>3.1767112780973599</v>
      </c>
      <c r="BR7" s="21">
        <v>0.42884273363132402</v>
      </c>
      <c r="BS7" s="23">
        <v>3.1414727650000001</v>
      </c>
      <c r="BT7" s="24">
        <v>1.0520586789999999</v>
      </c>
      <c r="BU7" s="24">
        <v>2.9860242860000001</v>
      </c>
      <c r="BV7" s="25">
        <v>0.29277262900000001</v>
      </c>
      <c r="BW7" s="26">
        <v>0.1326</v>
      </c>
      <c r="BX7" s="26">
        <v>0.93789999999999996</v>
      </c>
      <c r="BY7" s="26">
        <v>0.88759999999999994</v>
      </c>
      <c r="BZ7" s="19">
        <v>3.7584107630000001</v>
      </c>
      <c r="CA7" s="20">
        <v>2.2112736423962769</v>
      </c>
      <c r="CB7" s="20">
        <v>1.6996588260000001</v>
      </c>
      <c r="CC7" s="21">
        <v>2.7016893E-2</v>
      </c>
      <c r="CD7" s="22">
        <v>0.65812927099999996</v>
      </c>
      <c r="CE7" s="20">
        <v>0.60202265144088074</v>
      </c>
      <c r="CF7" s="20">
        <v>1.093196858</v>
      </c>
      <c r="CG7" s="21">
        <v>0.54715906000000003</v>
      </c>
      <c r="CH7" s="22">
        <v>-0.749249739176853</v>
      </c>
      <c r="CI7" s="20">
        <v>-0.38544744880878001</v>
      </c>
      <c r="CJ7" s="20">
        <v>1.9438440739260301</v>
      </c>
      <c r="CK7" s="21">
        <v>0.69990593399157497</v>
      </c>
      <c r="CL7" s="22">
        <v>-1.40803698973613</v>
      </c>
      <c r="CM7" s="20">
        <v>-0.62323601914648596</v>
      </c>
      <c r="CN7" s="20">
        <v>2.2592355808709801</v>
      </c>
      <c r="CO7" s="21">
        <v>0.533129435258761</v>
      </c>
      <c r="CP7" s="22">
        <v>3.92863208102888</v>
      </c>
      <c r="CQ7" s="20">
        <v>1.53587851543537</v>
      </c>
      <c r="CR7" s="20">
        <v>2.5579054863692998</v>
      </c>
      <c r="CS7" s="21">
        <v>0.124568178342643</v>
      </c>
      <c r="CT7" s="26">
        <v>1.1011</v>
      </c>
      <c r="CU7" s="26">
        <v>0.74609999999999999</v>
      </c>
      <c r="CV7" s="27">
        <v>0.14000000000000001</v>
      </c>
    </row>
    <row r="8" spans="1:100" x14ac:dyDescent="0.2">
      <c r="A8" s="18" t="s">
        <v>20</v>
      </c>
      <c r="B8" s="19">
        <v>-2.161786207</v>
      </c>
      <c r="C8" s="20">
        <v>-0.4537401816915691</v>
      </c>
      <c r="D8" s="20">
        <v>4.7643702149999996</v>
      </c>
      <c r="E8" s="21">
        <v>0.65001584199999995</v>
      </c>
      <c r="F8" s="22">
        <v>5.3337219999999998E-2</v>
      </c>
      <c r="G8" s="20">
        <v>1.7040403829215244E-2</v>
      </c>
      <c r="H8" s="20">
        <v>3.1300443659999999</v>
      </c>
      <c r="I8" s="21">
        <v>0.986404383</v>
      </c>
      <c r="J8" s="23">
        <v>-3.6382644320000002</v>
      </c>
      <c r="K8" s="24">
        <v>-1.1140872921223137</v>
      </c>
      <c r="L8" s="24">
        <v>3.265690631</v>
      </c>
      <c r="M8" s="25">
        <v>0.26524174</v>
      </c>
      <c r="N8" s="26">
        <v>-1.7964</v>
      </c>
      <c r="O8" s="26">
        <v>2.0417000000000001</v>
      </c>
      <c r="P8" s="27">
        <v>0.37890000000000001</v>
      </c>
      <c r="Q8" s="19">
        <v>-1.53330608</v>
      </c>
      <c r="R8" s="20">
        <v>-0.36052433177437476</v>
      </c>
      <c r="S8" s="20">
        <v>4.2529891739999997</v>
      </c>
      <c r="T8" s="21">
        <v>0.71845506400000003</v>
      </c>
      <c r="U8" s="22">
        <v>-1.4403100010000001</v>
      </c>
      <c r="V8" s="20">
        <v>-0.52631775387422175</v>
      </c>
      <c r="W8" s="20">
        <v>2.7365787880000001</v>
      </c>
      <c r="X8" s="21">
        <v>0.59866744999999999</v>
      </c>
      <c r="Y8" s="23">
        <v>-3.6382644320000002</v>
      </c>
      <c r="Z8" s="24">
        <v>-1.1140872921223137</v>
      </c>
      <c r="AA8" s="24">
        <v>3.265690631</v>
      </c>
      <c r="AB8" s="25">
        <v>0.26524174</v>
      </c>
      <c r="AC8" s="26">
        <v>-2.1878000000000002</v>
      </c>
      <c r="AD8" s="26">
        <v>1.8812</v>
      </c>
      <c r="AE8" s="27">
        <v>0.24479999999999999</v>
      </c>
      <c r="AF8" s="19">
        <v>-1.079735669</v>
      </c>
      <c r="AG8" s="20">
        <v>-0.75506787303762013</v>
      </c>
      <c r="AH8" s="20">
        <v>1.429984916</v>
      </c>
      <c r="AI8" s="21">
        <v>0.450208259</v>
      </c>
      <c r="AJ8" s="22">
        <v>0.20083529899999999</v>
      </c>
      <c r="AK8" s="20">
        <v>0.17796374073156185</v>
      </c>
      <c r="AL8" s="20">
        <v>1.1285180800000001</v>
      </c>
      <c r="AM8" s="21">
        <v>0.85875145200000003</v>
      </c>
      <c r="AN8" s="22">
        <v>-0.59895537490900397</v>
      </c>
      <c r="AO8" s="20">
        <v>-0.40280344742858498</v>
      </c>
      <c r="AP8" s="20">
        <v>1.4869668537660501</v>
      </c>
      <c r="AQ8" s="21">
        <v>0.68709282483422696</v>
      </c>
      <c r="AR8" s="22">
        <v>0.26339847445911002</v>
      </c>
      <c r="AS8" s="20">
        <v>0.12779146178713399</v>
      </c>
      <c r="AT8" s="20">
        <v>2.06115863122265</v>
      </c>
      <c r="AU8" s="21">
        <v>0.89831400716892895</v>
      </c>
      <c r="AV8" s="23">
        <v>4.3322215719999999</v>
      </c>
      <c r="AW8" s="24">
        <v>1.8988180830000001</v>
      </c>
      <c r="AX8" s="24">
        <v>2.2815358730000002</v>
      </c>
      <c r="AY8" s="25">
        <v>5.7588398999999998E-2</v>
      </c>
      <c r="AZ8" s="26">
        <v>0.11749999999999999</v>
      </c>
      <c r="BA8" s="26">
        <v>0.68140000000000001</v>
      </c>
      <c r="BB8" s="26">
        <v>0.86309999999999998</v>
      </c>
      <c r="BC8" s="19">
        <v>4.2893669340000002</v>
      </c>
      <c r="BD8" s="20">
        <v>1.6243818640471137</v>
      </c>
      <c r="BE8" s="20">
        <v>2.640614888</v>
      </c>
      <c r="BF8" s="21">
        <v>0.104294335</v>
      </c>
      <c r="BG8" s="22">
        <v>2.2202996910000001</v>
      </c>
      <c r="BH8" s="20">
        <v>1.0653837110749222</v>
      </c>
      <c r="BI8" s="20">
        <v>2.0840375799999999</v>
      </c>
      <c r="BJ8" s="21">
        <v>0.28670232499999998</v>
      </c>
      <c r="BK8" s="22">
        <v>5.77325412447549</v>
      </c>
      <c r="BL8" s="20">
        <v>1.6767440443721899</v>
      </c>
      <c r="BM8" s="20">
        <v>3.4431338186963001</v>
      </c>
      <c r="BN8" s="21">
        <v>9.3592543878077902E-2</v>
      </c>
      <c r="BO8" s="22">
        <v>-2.2172503623436799</v>
      </c>
      <c r="BP8" s="20">
        <v>-0.49584320364602302</v>
      </c>
      <c r="BQ8" s="20">
        <v>4.4716764211747702</v>
      </c>
      <c r="BR8" s="21">
        <v>0.62000504051210303</v>
      </c>
      <c r="BS8" s="23">
        <v>-1.254855E-2</v>
      </c>
      <c r="BT8" s="24">
        <v>-2.6846970000000002E-3</v>
      </c>
      <c r="BU8" s="24">
        <v>4.6741025079999998</v>
      </c>
      <c r="BV8" s="25">
        <v>0.99785792399999995</v>
      </c>
      <c r="BW8" s="26">
        <v>2.7120000000000002</v>
      </c>
      <c r="BX8" s="26">
        <v>1.3438000000000001</v>
      </c>
      <c r="BY8" s="26">
        <v>4.3569999999999998E-2</v>
      </c>
      <c r="BZ8" s="19">
        <v>4.0410585880000003</v>
      </c>
      <c r="CA8" s="20">
        <v>1.7661093253311557</v>
      </c>
      <c r="CB8" s="20">
        <v>2.2881134990000001</v>
      </c>
      <c r="CC8" s="21">
        <v>7.7377508999999997E-2</v>
      </c>
      <c r="CD8" s="22">
        <v>2.0625551249999998</v>
      </c>
      <c r="CE8" s="20">
        <v>1.2016509746740422</v>
      </c>
      <c r="CF8" s="20">
        <v>1.7164344460000001</v>
      </c>
      <c r="CG8" s="21">
        <v>0.22949878300000001</v>
      </c>
      <c r="CH8" s="22">
        <v>0.65956154153553104</v>
      </c>
      <c r="CI8" s="20">
        <v>0.26628260995779601</v>
      </c>
      <c r="CJ8" s="20">
        <v>2.4769230767268899</v>
      </c>
      <c r="CK8" s="21">
        <v>0.79002156501115495</v>
      </c>
      <c r="CL8" s="22">
        <v>-2.57643011096707</v>
      </c>
      <c r="CM8" s="20">
        <v>-0.75567987973698303</v>
      </c>
      <c r="CN8" s="20">
        <v>3.4094200203713299</v>
      </c>
      <c r="CO8" s="21">
        <v>0.44984115020886101</v>
      </c>
      <c r="CP8" s="22">
        <v>1.84032440043407</v>
      </c>
      <c r="CQ8" s="20">
        <v>0.53194435060189305</v>
      </c>
      <c r="CR8" s="20">
        <v>3.4596182821600601</v>
      </c>
      <c r="CS8" s="21">
        <v>0.59476453882053903</v>
      </c>
      <c r="CT8" s="26">
        <v>1.7516</v>
      </c>
      <c r="CU8" s="26">
        <v>1.0764</v>
      </c>
      <c r="CV8" s="27">
        <v>0.1037</v>
      </c>
    </row>
    <row r="9" spans="1:100" x14ac:dyDescent="0.2">
      <c r="A9" s="18" t="s">
        <v>21</v>
      </c>
      <c r="B9" s="19">
        <v>4.6327892850000003</v>
      </c>
      <c r="C9" s="20">
        <v>0.74710755908988835</v>
      </c>
      <c r="D9" s="20">
        <v>6.2009669540000001</v>
      </c>
      <c r="E9" s="21">
        <v>0.45499863800000001</v>
      </c>
      <c r="F9" s="22">
        <v>3.3197643999999998E-2</v>
      </c>
      <c r="G9" s="20">
        <v>6.0684782797144968E-3</v>
      </c>
      <c r="H9" s="20">
        <v>5.4705055319999998</v>
      </c>
      <c r="I9" s="21">
        <v>0.99515808500000003</v>
      </c>
      <c r="J9" s="23">
        <v>1.8813546109999999</v>
      </c>
      <c r="K9" s="24">
        <v>0.31905321434979977</v>
      </c>
      <c r="L9" s="24">
        <v>5.8966796959999996</v>
      </c>
      <c r="M9" s="25">
        <v>0.74968615999999999</v>
      </c>
      <c r="N9" s="26">
        <v>1.9924999999999999</v>
      </c>
      <c r="O9" s="26">
        <v>3.3675000000000002</v>
      </c>
      <c r="P9" s="27">
        <v>0.55410000000000004</v>
      </c>
      <c r="Q9" s="19">
        <v>6.2729322029999999</v>
      </c>
      <c r="R9" s="20">
        <v>1.1423748791376442</v>
      </c>
      <c r="S9" s="20">
        <v>5.4911328299999997</v>
      </c>
      <c r="T9" s="21">
        <v>0.25329822899999999</v>
      </c>
      <c r="U9" s="22">
        <v>-3.8510829150000001</v>
      </c>
      <c r="V9" s="20">
        <v>-0.80667884614620178</v>
      </c>
      <c r="W9" s="20">
        <v>4.773997649</v>
      </c>
      <c r="X9" s="21">
        <v>0.419851535</v>
      </c>
      <c r="Y9" s="23">
        <v>1.8813546109999999</v>
      </c>
      <c r="Z9" s="24">
        <v>0.31905321434979977</v>
      </c>
      <c r="AA9" s="24">
        <v>5.8966796959999996</v>
      </c>
      <c r="AB9" s="25">
        <v>0.74968615999999999</v>
      </c>
      <c r="AC9" s="26">
        <v>0.88070000000000004</v>
      </c>
      <c r="AD9" s="26">
        <v>3.0743999999999998</v>
      </c>
      <c r="AE9" s="27">
        <v>0.77449999999999997</v>
      </c>
      <c r="AF9" s="19">
        <v>2.1360967479999999</v>
      </c>
      <c r="AG9" s="20">
        <v>1.1337594865788276</v>
      </c>
      <c r="AH9" s="20">
        <v>1.8840828000000001</v>
      </c>
      <c r="AI9" s="21">
        <v>0.256895449</v>
      </c>
      <c r="AJ9" s="22">
        <v>1.0562140170000001</v>
      </c>
      <c r="AK9" s="20">
        <v>0.55109089347793372</v>
      </c>
      <c r="AL9" s="20">
        <v>1.9165876799999999</v>
      </c>
      <c r="AM9" s="21">
        <v>0.58157136799999998</v>
      </c>
      <c r="AN9" s="22">
        <v>1.3980482763641799</v>
      </c>
      <c r="AO9" s="20">
        <v>0.754223274072507</v>
      </c>
      <c r="AP9" s="20">
        <v>1.85362653795509</v>
      </c>
      <c r="AQ9" s="21">
        <v>0.45071516455355298</v>
      </c>
      <c r="AR9" s="22">
        <v>1.3841742678478499</v>
      </c>
      <c r="AS9" s="20">
        <v>0.59986942052960401</v>
      </c>
      <c r="AT9" s="20">
        <v>2.3074592911000802</v>
      </c>
      <c r="AU9" s="21">
        <v>0.54859326349341297</v>
      </c>
      <c r="AV9" s="23">
        <v>-3.55321175</v>
      </c>
      <c r="AW9" s="24">
        <v>-1.1032035149999999</v>
      </c>
      <c r="AX9" s="24">
        <v>3.2208125729999999</v>
      </c>
      <c r="AY9" s="25">
        <v>0.26993879500000001</v>
      </c>
      <c r="AZ9" s="26">
        <v>1.0748</v>
      </c>
      <c r="BA9" s="26">
        <v>0.94110000000000005</v>
      </c>
      <c r="BB9" s="26">
        <v>0.25340000000000001</v>
      </c>
      <c r="BC9" s="19">
        <v>2.696822864</v>
      </c>
      <c r="BD9" s="20">
        <v>0.77840426246750283</v>
      </c>
      <c r="BE9" s="20">
        <v>3.4645530529999999</v>
      </c>
      <c r="BF9" s="21">
        <v>0.43633072699999997</v>
      </c>
      <c r="BG9" s="22">
        <v>3.6568381900000002</v>
      </c>
      <c r="BH9" s="20">
        <v>0.99777729475010013</v>
      </c>
      <c r="BI9" s="20">
        <v>3.66498437</v>
      </c>
      <c r="BJ9" s="21">
        <v>0.31838736299999998</v>
      </c>
      <c r="BK9" s="22">
        <v>5.5894301634597303</v>
      </c>
      <c r="BL9" s="20">
        <v>1.40935067419152</v>
      </c>
      <c r="BM9" s="20">
        <v>3.9659612513870002</v>
      </c>
      <c r="BN9" s="21">
        <v>0.15873150167171099</v>
      </c>
      <c r="BO9" s="22">
        <v>-3.0974921506004698</v>
      </c>
      <c r="BP9" s="20">
        <v>-0.64345139244543004</v>
      </c>
      <c r="BQ9" s="20">
        <v>4.8138712371551202</v>
      </c>
      <c r="BR9" s="21">
        <v>0.51993124531788204</v>
      </c>
      <c r="BS9" s="23">
        <v>-1.826995916</v>
      </c>
      <c r="BT9" s="24">
        <v>-0.322571626</v>
      </c>
      <c r="BU9" s="24">
        <v>5.6638456980000003</v>
      </c>
      <c r="BV9" s="25">
        <v>0.74701968500000004</v>
      </c>
      <c r="BW9" s="26">
        <v>2.2378999999999998</v>
      </c>
      <c r="BX9" s="26">
        <v>1.8391</v>
      </c>
      <c r="BY9" s="26">
        <v>0.22370000000000001</v>
      </c>
      <c r="BZ9" s="19">
        <v>2.297734239</v>
      </c>
      <c r="CA9" s="20">
        <v>0.74645465854044424</v>
      </c>
      <c r="CB9" s="20">
        <v>3.0781966629999999</v>
      </c>
      <c r="CC9" s="21">
        <v>0.45539281199999998</v>
      </c>
      <c r="CD9" s="22">
        <v>2.9525267749999999</v>
      </c>
      <c r="CE9" s="20">
        <v>0.97025202140497646</v>
      </c>
      <c r="CF9" s="20">
        <v>3.0430514030000002</v>
      </c>
      <c r="CG9" s="21">
        <v>0.33192088600000003</v>
      </c>
      <c r="CH9" s="22">
        <v>1.12739495692347</v>
      </c>
      <c r="CI9" s="20">
        <v>0.38092116461935699</v>
      </c>
      <c r="CJ9" s="20">
        <v>2.95965428450278</v>
      </c>
      <c r="CK9" s="21">
        <v>0.70326174726777102</v>
      </c>
      <c r="CL9" s="22">
        <v>-5.9294035845400304</v>
      </c>
      <c r="CM9" s="20">
        <v>-1.6290767826119501</v>
      </c>
      <c r="CN9" s="20">
        <v>3.6397324225769299</v>
      </c>
      <c r="CO9" s="21">
        <v>0.103296765522619</v>
      </c>
      <c r="CP9" s="22">
        <v>-0.380758859457136</v>
      </c>
      <c r="CQ9" s="20">
        <v>-8.3814360125600298E-2</v>
      </c>
      <c r="CR9" s="20">
        <v>4.5428833303332397</v>
      </c>
      <c r="CS9" s="21">
        <v>0.93320403046565703</v>
      </c>
      <c r="CT9" s="26">
        <v>0.496</v>
      </c>
      <c r="CU9" s="26">
        <v>1.488</v>
      </c>
      <c r="CV9" s="27">
        <v>0.7389</v>
      </c>
    </row>
    <row r="10" spans="1:100" ht="17" thickBot="1" x14ac:dyDescent="0.25">
      <c r="A10" s="28" t="s">
        <v>22</v>
      </c>
      <c r="B10" s="29">
        <v>8.3217372790000006</v>
      </c>
      <c r="C10" s="30">
        <v>2.0997072989295105</v>
      </c>
      <c r="D10" s="30">
        <v>3.9632844459999998</v>
      </c>
      <c r="E10" s="31">
        <v>3.5754596999999999E-2</v>
      </c>
      <c r="F10" s="32">
        <v>0.56324490800000004</v>
      </c>
      <c r="G10" s="30">
        <v>0.21515940889486926</v>
      </c>
      <c r="H10" s="30">
        <v>2.6178028229999999</v>
      </c>
      <c r="I10" s="31">
        <v>0.82964303699999997</v>
      </c>
      <c r="J10" s="33">
        <v>4.9932242850000002</v>
      </c>
      <c r="K10" s="34">
        <v>1.6822385224063836</v>
      </c>
      <c r="L10" s="34">
        <v>2.9682023200000001</v>
      </c>
      <c r="M10" s="35">
        <v>9.2522596999999998E-2</v>
      </c>
      <c r="N10" s="36">
        <v>3.6482999999999999</v>
      </c>
      <c r="O10" s="36">
        <v>1.7593000000000001</v>
      </c>
      <c r="P10" s="37">
        <v>3.8109999999999998E-2</v>
      </c>
      <c r="Q10" s="29">
        <v>6.8118223320000002</v>
      </c>
      <c r="R10" s="30">
        <v>1.8714893999685733</v>
      </c>
      <c r="S10" s="30">
        <v>3.6397867559999999</v>
      </c>
      <c r="T10" s="31">
        <v>6.1277277999999998E-2</v>
      </c>
      <c r="U10" s="32">
        <v>1.0439561550000001</v>
      </c>
      <c r="V10" s="30">
        <v>0.4605002028211439</v>
      </c>
      <c r="W10" s="30">
        <v>2.267004767</v>
      </c>
      <c r="X10" s="31">
        <v>0.64515722600000003</v>
      </c>
      <c r="Y10" s="33">
        <v>4.9932242850000002</v>
      </c>
      <c r="Z10" s="34">
        <v>1.6822385224063836</v>
      </c>
      <c r="AA10" s="34">
        <v>2.9682023200000001</v>
      </c>
      <c r="AB10" s="35">
        <v>9.2522596999999998E-2</v>
      </c>
      <c r="AC10" s="36">
        <v>3.3477000000000001</v>
      </c>
      <c r="AD10" s="36">
        <v>1.6147</v>
      </c>
      <c r="AE10" s="37">
        <v>3.814E-2</v>
      </c>
      <c r="AF10" s="29">
        <v>1.91585747</v>
      </c>
      <c r="AG10" s="30">
        <v>1.5134457281256095</v>
      </c>
      <c r="AH10" s="30">
        <v>1.265891095</v>
      </c>
      <c r="AI10" s="31">
        <v>0.130166477</v>
      </c>
      <c r="AJ10" s="32">
        <v>1.900227646</v>
      </c>
      <c r="AK10" s="30">
        <v>1.9832497737226549</v>
      </c>
      <c r="AL10" s="30">
        <v>0.95813833999999998</v>
      </c>
      <c r="AM10" s="31">
        <v>4.7339537000000001E-2</v>
      </c>
      <c r="AN10" s="32">
        <v>0.391602442800219</v>
      </c>
      <c r="AO10" s="30">
        <v>0.31149468217885101</v>
      </c>
      <c r="AP10" s="30">
        <v>1.2571721612100399</v>
      </c>
      <c r="AQ10" s="31">
        <v>0.75542458495639497</v>
      </c>
      <c r="AR10" s="32">
        <v>5.8989285502626903</v>
      </c>
      <c r="AS10" s="30">
        <v>2.99196297905447</v>
      </c>
      <c r="AT10" s="30">
        <v>1.97159142394432</v>
      </c>
      <c r="AU10" s="31">
        <v>2.77189875197969E-3</v>
      </c>
      <c r="AV10" s="33">
        <v>3.3865059240000002</v>
      </c>
      <c r="AW10" s="34">
        <v>1.846181184</v>
      </c>
      <c r="AX10" s="34">
        <v>1.8343302130000001</v>
      </c>
      <c r="AY10" s="35">
        <v>6.4865902000000003E-2</v>
      </c>
      <c r="AZ10" s="36">
        <v>2.0815000000000001</v>
      </c>
      <c r="BA10" s="36">
        <v>0.58720000000000006</v>
      </c>
      <c r="BB10" s="36">
        <v>3.927E-4</v>
      </c>
      <c r="BC10" s="29">
        <v>-1.3055704589999999</v>
      </c>
      <c r="BD10" s="30">
        <v>-0.5358502439918531</v>
      </c>
      <c r="BE10" s="30">
        <v>2.436446514</v>
      </c>
      <c r="BF10" s="31">
        <v>0.592062054</v>
      </c>
      <c r="BG10" s="32">
        <v>0.79885549099999997</v>
      </c>
      <c r="BH10" s="30">
        <v>0.44290636156197322</v>
      </c>
      <c r="BI10" s="30">
        <v>1.8036667799999999</v>
      </c>
      <c r="BJ10" s="31">
        <v>0.65783346600000003</v>
      </c>
      <c r="BK10" s="32">
        <v>2.4203824395528102</v>
      </c>
      <c r="BL10" s="30">
        <v>0.93665428046658095</v>
      </c>
      <c r="BM10" s="30">
        <v>2.5840723626940898</v>
      </c>
      <c r="BN10" s="31">
        <v>0.34893642098280098</v>
      </c>
      <c r="BO10" s="32">
        <v>3.1197397871360901</v>
      </c>
      <c r="BP10" s="30">
        <v>0.82807336676538301</v>
      </c>
      <c r="BQ10" s="30">
        <v>3.7674678504905899</v>
      </c>
      <c r="BR10" s="31">
        <v>0.40762895156519602</v>
      </c>
      <c r="BS10" s="33">
        <v>5.2442580349999997</v>
      </c>
      <c r="BT10" s="34">
        <v>1.9010808509999999</v>
      </c>
      <c r="BU10" s="34">
        <v>2.7585665439999998</v>
      </c>
      <c r="BV10" s="35">
        <v>5.7291423000000001E-2</v>
      </c>
      <c r="BW10" s="36">
        <v>1.5674999999999999</v>
      </c>
      <c r="BX10" s="36">
        <v>1.0992999999999999</v>
      </c>
      <c r="BY10" s="36">
        <v>0.15390000000000001</v>
      </c>
      <c r="BZ10" s="29">
        <v>-1.4398022260000001</v>
      </c>
      <c r="CA10" s="30">
        <v>-0.68660862885156948</v>
      </c>
      <c r="CB10" s="30">
        <v>2.0969765969999998</v>
      </c>
      <c r="CC10" s="31">
        <v>0.49232938999999998</v>
      </c>
      <c r="CD10" s="32">
        <v>0.54278979599999999</v>
      </c>
      <c r="CE10" s="30">
        <v>0.36288137361520129</v>
      </c>
      <c r="CF10" s="30">
        <v>1.495777506</v>
      </c>
      <c r="CG10" s="31">
        <v>0.71669350099999996</v>
      </c>
      <c r="CH10" s="32">
        <v>-1.5380488824201599</v>
      </c>
      <c r="CI10" s="30">
        <v>-0.74139524416069502</v>
      </c>
      <c r="CJ10" s="30">
        <v>2.07453297621477</v>
      </c>
      <c r="CK10" s="31">
        <v>0.45845382725178302</v>
      </c>
      <c r="CL10" s="32">
        <v>8.8502316360923705E-2</v>
      </c>
      <c r="CM10" s="30">
        <v>3.05820197872986E-2</v>
      </c>
      <c r="CN10" s="30">
        <v>2.8939330030020098</v>
      </c>
      <c r="CO10" s="31">
        <v>0.97560288157404096</v>
      </c>
      <c r="CP10" s="32">
        <v>4.02210248942324</v>
      </c>
      <c r="CQ10" s="30">
        <v>1.42723560083218</v>
      </c>
      <c r="CR10" s="30">
        <v>2.8181068963513001</v>
      </c>
      <c r="CS10" s="31">
        <v>0.153511996054986</v>
      </c>
      <c r="CT10" s="36">
        <v>6.4899999999999999E-2</v>
      </c>
      <c r="CU10" s="36">
        <v>0.93169999999999997</v>
      </c>
      <c r="CV10" s="37">
        <v>0.94440000000000002</v>
      </c>
    </row>
  </sheetData>
  <mergeCells count="33">
    <mergeCell ref="BZ2:CV2"/>
    <mergeCell ref="B3:E3"/>
    <mergeCell ref="F3:I3"/>
    <mergeCell ref="J3:M3"/>
    <mergeCell ref="N3:P3"/>
    <mergeCell ref="Q3:T3"/>
    <mergeCell ref="U3:X3"/>
    <mergeCell ref="Y3:AB3"/>
    <mergeCell ref="AC3:AE3"/>
    <mergeCell ref="BC2:BY2"/>
    <mergeCell ref="BS3:BV3"/>
    <mergeCell ref="AF3:AI3"/>
    <mergeCell ref="AZ3:BB3"/>
    <mergeCell ref="A2:A4"/>
    <mergeCell ref="B2:P2"/>
    <mergeCell ref="Q2:AE2"/>
    <mergeCell ref="AF2:BB2"/>
    <mergeCell ref="A1:CV1"/>
    <mergeCell ref="BC3:BF3"/>
    <mergeCell ref="BG3:BJ3"/>
    <mergeCell ref="BK3:BN3"/>
    <mergeCell ref="BO3:BR3"/>
    <mergeCell ref="CT3:CV3"/>
    <mergeCell ref="BW3:BY3"/>
    <mergeCell ref="BZ3:CC3"/>
    <mergeCell ref="CD3:CG3"/>
    <mergeCell ref="CH3:CK3"/>
    <mergeCell ref="CL3:CO3"/>
    <mergeCell ref="CP3:CS3"/>
    <mergeCell ref="AJ3:AM3"/>
    <mergeCell ref="AN3:AQ3"/>
    <mergeCell ref="AR3:AU3"/>
    <mergeCell ref="AV3:AY3"/>
  </mergeCells>
  <conditionalFormatting sqref="P5:P10 AE5:AE10 BB5:BB10 BY5:BY10 CV5:CV10">
    <cfRule type="cellIs" dxfId="0" priority="6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Castellani</dc:creator>
  <cp:lastModifiedBy>Christina Castellani</cp:lastModifiedBy>
  <dcterms:created xsi:type="dcterms:W3CDTF">2019-04-02T14:22:56Z</dcterms:created>
  <dcterms:modified xsi:type="dcterms:W3CDTF">2020-03-04T19:12:27Z</dcterms:modified>
</cp:coreProperties>
</file>